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5" i="1" l="1"/>
  <c r="D95" i="1"/>
  <c r="E94" i="1"/>
  <c r="D94" i="1"/>
  <c r="E93" i="1"/>
  <c r="D93" i="1"/>
  <c r="E92" i="1"/>
  <c r="D92" i="1"/>
  <c r="E91" i="1"/>
  <c r="D91" i="1"/>
  <c r="E87" i="1"/>
  <c r="D87" i="1"/>
  <c r="E86" i="1"/>
  <c r="D86" i="1"/>
  <c r="E85" i="1"/>
  <c r="D85" i="1"/>
  <c r="E84" i="1"/>
  <c r="D84" i="1"/>
  <c r="E83" i="1"/>
  <c r="D83" i="1"/>
  <c r="E79" i="1"/>
  <c r="D79" i="1"/>
  <c r="E78" i="1"/>
  <c r="D78" i="1"/>
  <c r="E77" i="1"/>
  <c r="D77" i="1"/>
  <c r="E76" i="1"/>
  <c r="D76" i="1"/>
  <c r="E75" i="1"/>
  <c r="D75" i="1"/>
  <c r="E71" i="1"/>
  <c r="D71" i="1"/>
  <c r="E70" i="1"/>
  <c r="D70" i="1"/>
  <c r="E69" i="1"/>
  <c r="D69" i="1"/>
  <c r="E68" i="1"/>
  <c r="D68" i="1"/>
  <c r="E67" i="1"/>
  <c r="D67" i="1"/>
  <c r="E63" i="1"/>
  <c r="D63" i="1"/>
  <c r="E62" i="1"/>
  <c r="D62" i="1"/>
  <c r="E61" i="1"/>
  <c r="D61" i="1"/>
  <c r="E60" i="1"/>
  <c r="D60" i="1"/>
  <c r="E59" i="1"/>
  <c r="D59" i="1"/>
  <c r="E55" i="1"/>
  <c r="D55" i="1"/>
  <c r="E54" i="1"/>
  <c r="D54" i="1"/>
  <c r="E53" i="1"/>
  <c r="D53" i="1"/>
  <c r="E52" i="1"/>
  <c r="D52" i="1"/>
  <c r="E51" i="1"/>
  <c r="D51" i="1"/>
  <c r="E47" i="1"/>
  <c r="D47" i="1"/>
  <c r="E46" i="1"/>
  <c r="D46" i="1"/>
  <c r="E45" i="1"/>
  <c r="D45" i="1"/>
  <c r="E44" i="1"/>
  <c r="D44" i="1"/>
  <c r="E43" i="1"/>
  <c r="D43" i="1"/>
  <c r="E39" i="1"/>
  <c r="D39" i="1"/>
  <c r="E38" i="1"/>
  <c r="D38" i="1"/>
  <c r="E37" i="1"/>
  <c r="D37" i="1"/>
  <c r="E36" i="1"/>
  <c r="D36" i="1"/>
  <c r="E35" i="1"/>
  <c r="D35" i="1"/>
  <c r="E31" i="1"/>
  <c r="D31" i="1"/>
  <c r="E30" i="1"/>
  <c r="D30" i="1"/>
  <c r="E29" i="1"/>
  <c r="D29" i="1"/>
  <c r="E28" i="1"/>
  <c r="D28" i="1"/>
  <c r="E27" i="1"/>
  <c r="D27" i="1"/>
  <c r="E23" i="1"/>
  <c r="D23" i="1"/>
  <c r="E22" i="1"/>
  <c r="D22" i="1"/>
  <c r="E21" i="1"/>
  <c r="D21" i="1"/>
  <c r="E20" i="1"/>
  <c r="D20" i="1"/>
  <c r="E19" i="1"/>
  <c r="D19" i="1"/>
  <c r="E15" i="1"/>
  <c r="D15" i="1"/>
  <c r="E14" i="1"/>
  <c r="D14" i="1"/>
  <c r="E13" i="1"/>
  <c r="D13" i="1"/>
  <c r="E12" i="1"/>
  <c r="D12" i="1"/>
  <c r="E11" i="1"/>
  <c r="D11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84" uniqueCount="18">
  <si>
    <t>RIN 10 vs. RIN 8</t>
  </si>
  <si>
    <t>Length restriction</t>
  </si>
  <si>
    <t>Expressed genes</t>
  </si>
  <si>
    <t>DEGs</t>
  </si>
  <si>
    <t>DEGs (%)</t>
  </si>
  <si>
    <t>Sensitivity</t>
  </si>
  <si>
    <t>whole</t>
  </si>
  <si>
    <t>RIN 10 vs. RIN 6</t>
  </si>
  <si>
    <t>RIN 10 vs. RIN 4</t>
  </si>
  <si>
    <t>RIN 10 vs. RIN 2</t>
  </si>
  <si>
    <t>RIN 10 vs. RM (2-6)</t>
  </si>
  <si>
    <t>RIN 8 vs. RIN 6</t>
  </si>
  <si>
    <t>RIN 8 vs. RIN 4</t>
  </si>
  <si>
    <t>RIN 8 vs. RIN 2</t>
  </si>
  <si>
    <t>RIN 6 vs. RIN 4</t>
  </si>
  <si>
    <t>RIN 6 vs. RIN 2</t>
  </si>
  <si>
    <t>RIN 4 vs. RIN 2</t>
  </si>
  <si>
    <t>Control (U251 vs. U2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2" fontId="0" fillId="0" borderId="0" xfId="0" applyNumberFormat="1" applyFont="1" applyBorder="1"/>
    <xf numFmtId="0" fontId="0" fillId="0" borderId="2" xfId="0" applyFont="1" applyBorder="1" applyAlignment="1">
      <alignment horizontal="center"/>
    </xf>
    <xf numFmtId="0" fontId="0" fillId="0" borderId="2" xfId="0" applyFont="1" applyBorder="1"/>
    <xf numFmtId="2" fontId="0" fillId="0" borderId="2" xfId="0" applyNumberFormat="1" applyFont="1" applyBorder="1"/>
    <xf numFmtId="0" fontId="0" fillId="0" borderId="0" xfId="0" applyFont="1" applyBorder="1"/>
    <xf numFmtId="0" fontId="0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3" fillId="0" borderId="2" xfId="0" applyFont="1" applyBorder="1" applyAlignment="1">
      <alignment horizontal="center"/>
    </xf>
    <xf numFmtId="164" fontId="0" fillId="0" borderId="2" xfId="0" applyNumberFormat="1" applyFont="1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tabSelected="1" workbookViewId="0">
      <selection sqref="A1:XFD1"/>
    </sheetView>
  </sheetViews>
  <sheetFormatPr baseColWidth="10" defaultRowHeight="15" x14ac:dyDescent="0"/>
  <cols>
    <col min="1" max="1" width="19.83203125" style="4" bestFit="1" customWidth="1"/>
    <col min="2" max="2" width="10.83203125" style="1"/>
    <col min="3" max="3" width="12.33203125" style="1" customWidth="1"/>
    <col min="4" max="4" width="13.1640625" style="9" customWidth="1"/>
    <col min="5" max="5" width="10.83203125" style="9"/>
    <col min="6" max="16384" width="10.83203125" style="1"/>
  </cols>
  <sheetData>
    <row r="1" spans="1:5" ht="18">
      <c r="A1" s="18" t="s">
        <v>0</v>
      </c>
      <c r="B1" s="18"/>
      <c r="C1" s="18"/>
      <c r="D1" s="18"/>
      <c r="E1" s="18"/>
    </row>
    <row r="2" spans="1:5" ht="30">
      <c r="A2" s="2" t="s">
        <v>1</v>
      </c>
      <c r="B2" s="3" t="s">
        <v>2</v>
      </c>
      <c r="C2" s="3" t="s">
        <v>3</v>
      </c>
      <c r="D2" s="3" t="s">
        <v>4</v>
      </c>
      <c r="E2" s="2" t="s">
        <v>5</v>
      </c>
    </row>
    <row r="3" spans="1:5">
      <c r="A3" s="4" t="s">
        <v>6</v>
      </c>
      <c r="B3">
        <v>12212</v>
      </c>
      <c r="C3" s="1">
        <v>4344</v>
      </c>
      <c r="D3" s="5">
        <f>C3/B3*100</f>
        <v>35.57156894857517</v>
      </c>
      <c r="E3" s="5">
        <f>B3/B3</f>
        <v>1</v>
      </c>
    </row>
    <row r="4" spans="1:5">
      <c r="A4" s="4">
        <v>1500</v>
      </c>
      <c r="B4" s="1">
        <v>11827</v>
      </c>
      <c r="C4" s="1">
        <v>413</v>
      </c>
      <c r="D4" s="5">
        <f>C4/B4*100</f>
        <v>3.4920098080662889</v>
      </c>
      <c r="E4" s="5">
        <f>B4/B3</f>
        <v>0.96847363249263019</v>
      </c>
    </row>
    <row r="5" spans="1:5">
      <c r="A5" s="4">
        <v>1000</v>
      </c>
      <c r="B5" s="1">
        <v>11458</v>
      </c>
      <c r="C5" s="1">
        <v>278</v>
      </c>
      <c r="D5" s="5">
        <f>C5/B5*100</f>
        <v>2.4262524000698202</v>
      </c>
      <c r="E5" s="5">
        <f>B5/B3</f>
        <v>0.93825745168686536</v>
      </c>
    </row>
    <row r="6" spans="1:5">
      <c r="A6" s="4">
        <v>500</v>
      </c>
      <c r="B6" s="1">
        <v>10210</v>
      </c>
      <c r="C6" s="1">
        <v>116</v>
      </c>
      <c r="D6" s="5">
        <f>C6/B6*100</f>
        <v>1.1361410381978454</v>
      </c>
      <c r="E6" s="5">
        <f>B6/B3</f>
        <v>0.83606288896167702</v>
      </c>
    </row>
    <row r="7" spans="1:5" ht="16" thickBot="1">
      <c r="A7" s="6">
        <v>200</v>
      </c>
      <c r="B7" s="7">
        <v>5065</v>
      </c>
      <c r="C7" s="7">
        <v>2</v>
      </c>
      <c r="D7" s="16">
        <f>C7/B7*100</f>
        <v>3.9486673247778874E-2</v>
      </c>
      <c r="E7" s="8">
        <f>B7/B3</f>
        <v>0.4147559777268261</v>
      </c>
    </row>
    <row r="8" spans="1:5" ht="16" thickTop="1">
      <c r="E8" s="5"/>
    </row>
    <row r="9" spans="1:5" ht="18">
      <c r="A9" s="18" t="s">
        <v>7</v>
      </c>
      <c r="B9" s="18"/>
      <c r="C9" s="18"/>
      <c r="D9" s="18"/>
      <c r="E9" s="18"/>
    </row>
    <row r="10" spans="1:5" ht="30">
      <c r="A10" s="2" t="s">
        <v>1</v>
      </c>
      <c r="B10" s="10" t="s">
        <v>2</v>
      </c>
      <c r="C10" s="10" t="s">
        <v>3</v>
      </c>
      <c r="D10" s="10" t="s">
        <v>4</v>
      </c>
      <c r="E10" s="11" t="s">
        <v>5</v>
      </c>
    </row>
    <row r="11" spans="1:5">
      <c r="A11" s="4" t="s">
        <v>6</v>
      </c>
      <c r="B11">
        <v>12209</v>
      </c>
      <c r="C11" s="1">
        <v>6841</v>
      </c>
      <c r="D11" s="5">
        <f>C11/B11*100</f>
        <v>56.032435088868873</v>
      </c>
      <c r="E11" s="5">
        <f>B11/B11</f>
        <v>1</v>
      </c>
    </row>
    <row r="12" spans="1:5">
      <c r="A12" s="4">
        <v>1500</v>
      </c>
      <c r="B12" s="1">
        <v>11873</v>
      </c>
      <c r="C12" s="1">
        <v>2065</v>
      </c>
      <c r="D12" s="5">
        <f>C12/B12*100</f>
        <v>17.392402931019962</v>
      </c>
      <c r="E12" s="5">
        <f>B12/B11</f>
        <v>0.97247931853550662</v>
      </c>
    </row>
    <row r="13" spans="1:5">
      <c r="A13" s="4">
        <v>1000</v>
      </c>
      <c r="B13" s="1">
        <v>11553</v>
      </c>
      <c r="C13" s="1">
        <v>1606</v>
      </c>
      <c r="D13" s="5">
        <f>C13/B13*100</f>
        <v>13.901151216134339</v>
      </c>
      <c r="E13" s="5">
        <f>B13/B11</f>
        <v>0.94626914571217957</v>
      </c>
    </row>
    <row r="14" spans="1:5">
      <c r="A14" s="4">
        <v>500</v>
      </c>
      <c r="B14" s="1">
        <v>10459</v>
      </c>
      <c r="C14" s="1">
        <v>703</v>
      </c>
      <c r="D14" s="5">
        <f>C14/B14*100</f>
        <v>6.7214838894731814</v>
      </c>
      <c r="E14" s="5">
        <f>B14/B11</f>
        <v>0.85666311737243017</v>
      </c>
    </row>
    <row r="15" spans="1:5" ht="16" thickBot="1">
      <c r="A15" s="6">
        <v>200</v>
      </c>
      <c r="B15" s="7">
        <v>5890</v>
      </c>
      <c r="C15" s="7">
        <v>55</v>
      </c>
      <c r="D15" s="8">
        <f>C15/B15*100</f>
        <v>0.93378607809847192</v>
      </c>
      <c r="E15" s="8">
        <f>B15/B11</f>
        <v>0.48243099352936358</v>
      </c>
    </row>
    <row r="16" spans="1:5" ht="16" thickTop="1"/>
    <row r="17" spans="1:5" ht="18">
      <c r="A17" s="18" t="s">
        <v>8</v>
      </c>
      <c r="B17" s="18"/>
      <c r="C17" s="18"/>
      <c r="D17" s="18"/>
      <c r="E17" s="18"/>
    </row>
    <row r="18" spans="1:5" ht="30">
      <c r="A18" s="11" t="s">
        <v>1</v>
      </c>
      <c r="B18" s="10" t="s">
        <v>2</v>
      </c>
      <c r="C18" s="10" t="s">
        <v>3</v>
      </c>
      <c r="D18" s="10" t="s">
        <v>4</v>
      </c>
      <c r="E18" s="11" t="s">
        <v>5</v>
      </c>
    </row>
    <row r="19" spans="1:5">
      <c r="A19" s="4" t="s">
        <v>6</v>
      </c>
      <c r="B19">
        <v>12200</v>
      </c>
      <c r="C19" s="1">
        <v>6897</v>
      </c>
      <c r="D19" s="5">
        <f>C19/B19*100</f>
        <v>56.532786885245898</v>
      </c>
      <c r="E19" s="5">
        <f>B19/B19</f>
        <v>1</v>
      </c>
    </row>
    <row r="20" spans="1:5">
      <c r="A20" s="4">
        <v>1500</v>
      </c>
      <c r="B20" s="1">
        <v>11893</v>
      </c>
      <c r="C20" s="1">
        <v>2794</v>
      </c>
      <c r="D20" s="5">
        <f>C20/B20*100</f>
        <v>23.4928108971664</v>
      </c>
      <c r="E20" s="5">
        <f>B20/B19</f>
        <v>0.97483606557377045</v>
      </c>
    </row>
    <row r="21" spans="1:5">
      <c r="A21" s="4">
        <v>1000</v>
      </c>
      <c r="B21" s="1">
        <v>11604</v>
      </c>
      <c r="C21" s="1">
        <v>2100</v>
      </c>
      <c r="D21" s="5">
        <f>C21/B21*100</f>
        <v>18.097207859358839</v>
      </c>
      <c r="E21" s="5">
        <f>B21/B19</f>
        <v>0.95114754098360654</v>
      </c>
    </row>
    <row r="22" spans="1:5">
      <c r="A22" s="4">
        <v>500</v>
      </c>
      <c r="B22" s="1">
        <v>10638</v>
      </c>
      <c r="C22" s="1">
        <v>1056</v>
      </c>
      <c r="D22" s="5">
        <f>C22/B22*100</f>
        <v>9.9266779469825153</v>
      </c>
      <c r="E22" s="5">
        <f>B22/B19</f>
        <v>0.87196721311475411</v>
      </c>
    </row>
    <row r="23" spans="1:5" ht="16" thickBot="1">
      <c r="A23" s="6">
        <v>200</v>
      </c>
      <c r="B23" s="7">
        <v>6700</v>
      </c>
      <c r="C23" s="7">
        <v>115</v>
      </c>
      <c r="D23" s="8">
        <f>C23/B23*100</f>
        <v>1.7164179104477613</v>
      </c>
      <c r="E23" s="8">
        <f>B23/B19</f>
        <v>0.54918032786885251</v>
      </c>
    </row>
    <row r="24" spans="1:5" ht="16" thickTop="1"/>
    <row r="25" spans="1:5" ht="18">
      <c r="A25" s="17" t="s">
        <v>9</v>
      </c>
      <c r="B25" s="17"/>
      <c r="C25" s="17"/>
      <c r="D25" s="17"/>
      <c r="E25" s="17"/>
    </row>
    <row r="26" spans="1:5" ht="30">
      <c r="A26" s="11" t="s">
        <v>1</v>
      </c>
      <c r="B26" s="10" t="s">
        <v>2</v>
      </c>
      <c r="C26" s="10" t="s">
        <v>3</v>
      </c>
      <c r="D26" s="10" t="s">
        <v>4</v>
      </c>
      <c r="E26" s="11" t="s">
        <v>5</v>
      </c>
    </row>
    <row r="27" spans="1:5">
      <c r="A27" s="12" t="s">
        <v>6</v>
      </c>
      <c r="B27" s="1">
        <v>12224</v>
      </c>
      <c r="C27" s="1">
        <v>6795</v>
      </c>
      <c r="D27" s="5">
        <f>C27/B27*100</f>
        <v>55.587369109947652</v>
      </c>
      <c r="E27" s="5">
        <f>B27/B27</f>
        <v>1</v>
      </c>
    </row>
    <row r="28" spans="1:5">
      <c r="A28" s="12">
        <v>1500</v>
      </c>
      <c r="B28" s="1">
        <v>11876</v>
      </c>
      <c r="C28" s="1">
        <v>3635</v>
      </c>
      <c r="D28" s="5">
        <f>C28/B28*100</f>
        <v>30.607948804311214</v>
      </c>
      <c r="E28" s="5">
        <f>B28/B27</f>
        <v>0.97153141361256545</v>
      </c>
    </row>
    <row r="29" spans="1:5">
      <c r="A29" s="12">
        <v>1000</v>
      </c>
      <c r="B29" s="1">
        <v>11592</v>
      </c>
      <c r="C29" s="1">
        <v>2259</v>
      </c>
      <c r="D29" s="5">
        <f>C29/B29*100</f>
        <v>19.487577639751553</v>
      </c>
      <c r="E29" s="5">
        <f>B29/B27</f>
        <v>0.94829842931937169</v>
      </c>
    </row>
    <row r="30" spans="1:5">
      <c r="A30" s="12">
        <v>500</v>
      </c>
      <c r="B30" s="1">
        <v>10790</v>
      </c>
      <c r="C30" s="1">
        <v>707</v>
      </c>
      <c r="D30" s="5">
        <f>C30/B30*100</f>
        <v>6.5523632993512511</v>
      </c>
      <c r="E30" s="5">
        <f>B30/B27</f>
        <v>0.88268979057591623</v>
      </c>
    </row>
    <row r="31" spans="1:5" ht="16" thickBot="1">
      <c r="A31" s="13">
        <v>200</v>
      </c>
      <c r="B31" s="14">
        <v>7818</v>
      </c>
      <c r="C31" s="14">
        <v>128</v>
      </c>
      <c r="D31" s="8">
        <f>C31/B31*100</f>
        <v>1.6372473778459966</v>
      </c>
      <c r="E31" s="8">
        <f>B31/B27</f>
        <v>0.63956151832460728</v>
      </c>
    </row>
    <row r="32" spans="1:5" ht="16" thickTop="1"/>
    <row r="33" spans="1:5" ht="18">
      <c r="A33" s="17" t="s">
        <v>10</v>
      </c>
      <c r="B33" s="17"/>
      <c r="C33" s="17"/>
      <c r="D33" s="17"/>
      <c r="E33" s="17"/>
    </row>
    <row r="34" spans="1:5" ht="30">
      <c r="A34" s="11" t="s">
        <v>1</v>
      </c>
      <c r="B34" s="10" t="s">
        <v>2</v>
      </c>
      <c r="C34" s="10" t="s">
        <v>3</v>
      </c>
      <c r="D34" s="10" t="s">
        <v>4</v>
      </c>
      <c r="E34" s="11" t="s">
        <v>5</v>
      </c>
    </row>
    <row r="35" spans="1:5">
      <c r="A35" s="12" t="s">
        <v>6</v>
      </c>
      <c r="B35" s="1">
        <v>11721</v>
      </c>
      <c r="C35" s="1">
        <v>3778</v>
      </c>
      <c r="D35" s="5">
        <f>C35/B35*100</f>
        <v>32.232744646361233</v>
      </c>
      <c r="E35" s="5">
        <f>B35/B35</f>
        <v>1</v>
      </c>
    </row>
    <row r="36" spans="1:5">
      <c r="A36" s="12">
        <v>1500</v>
      </c>
      <c r="B36" s="1">
        <v>11167</v>
      </c>
      <c r="C36" s="1">
        <v>1661</v>
      </c>
      <c r="D36" s="5">
        <f>C36/B36*100</f>
        <v>14.874182860213129</v>
      </c>
      <c r="E36" s="5">
        <f>B36/B35</f>
        <v>0.95273440832693457</v>
      </c>
    </row>
    <row r="37" spans="1:5">
      <c r="A37" s="12">
        <v>1000</v>
      </c>
      <c r="B37" s="1">
        <v>10583</v>
      </c>
      <c r="C37" s="1">
        <v>1078</v>
      </c>
      <c r="D37" s="5">
        <f>C37/B37*100</f>
        <v>10.186147595199849</v>
      </c>
      <c r="E37" s="5">
        <f>B37/B35</f>
        <v>0.90290930807951542</v>
      </c>
    </row>
    <row r="38" spans="1:5">
      <c r="A38" s="12">
        <v>500</v>
      </c>
      <c r="B38" s="1">
        <v>8649</v>
      </c>
      <c r="C38" s="1">
        <v>414</v>
      </c>
      <c r="D38" s="5">
        <f>C38/B38*100</f>
        <v>4.7866805411030171</v>
      </c>
      <c r="E38" s="5">
        <f>B38/B35</f>
        <v>0.73790632198617867</v>
      </c>
    </row>
    <row r="39" spans="1:5" ht="16" thickBot="1">
      <c r="A39" s="15">
        <v>200</v>
      </c>
      <c r="B39" s="7">
        <v>3115</v>
      </c>
      <c r="C39" s="7">
        <v>146</v>
      </c>
      <c r="D39" s="8">
        <f>C39/B39*100</f>
        <v>4.6869983948635632</v>
      </c>
      <c r="E39" s="8">
        <f>B39/B35</f>
        <v>0.26576230697039499</v>
      </c>
    </row>
    <row r="40" spans="1:5" ht="16" thickTop="1"/>
    <row r="41" spans="1:5" ht="18">
      <c r="A41" s="17" t="s">
        <v>11</v>
      </c>
      <c r="B41" s="17"/>
      <c r="C41" s="17"/>
      <c r="D41" s="17"/>
      <c r="E41" s="17"/>
    </row>
    <row r="42" spans="1:5" ht="30">
      <c r="A42" s="11" t="s">
        <v>1</v>
      </c>
      <c r="B42" s="10" t="s">
        <v>2</v>
      </c>
      <c r="C42" s="10" t="s">
        <v>3</v>
      </c>
      <c r="D42" s="10" t="s">
        <v>4</v>
      </c>
      <c r="E42" s="11" t="s">
        <v>5</v>
      </c>
    </row>
    <row r="43" spans="1:5">
      <c r="A43" s="12" t="s">
        <v>6</v>
      </c>
      <c r="B43" s="1">
        <v>12171</v>
      </c>
      <c r="C43" s="1">
        <v>125</v>
      </c>
      <c r="D43" s="5">
        <f>C43/B43*100</f>
        <v>1.027031468244187</v>
      </c>
      <c r="E43" s="5">
        <f>B43/B43</f>
        <v>1</v>
      </c>
    </row>
    <row r="44" spans="1:5">
      <c r="A44" s="12">
        <v>1500</v>
      </c>
      <c r="B44" s="1">
        <v>11891</v>
      </c>
      <c r="C44" s="1">
        <v>48</v>
      </c>
      <c r="D44" s="5">
        <f>C44/B44*100</f>
        <v>0.40366663863426122</v>
      </c>
      <c r="E44" s="5">
        <f>B44/B43</f>
        <v>0.97699449511133019</v>
      </c>
    </row>
    <row r="45" spans="1:5">
      <c r="A45" s="12">
        <v>1000</v>
      </c>
      <c r="B45" s="1">
        <v>11607</v>
      </c>
      <c r="C45" s="1">
        <v>48</v>
      </c>
      <c r="D45" s="5">
        <f>C45/B45*100</f>
        <v>0.41354355130524684</v>
      </c>
      <c r="E45" s="5">
        <f>B45/B43</f>
        <v>0.95366034015282231</v>
      </c>
    </row>
    <row r="46" spans="1:5">
      <c r="A46" s="12">
        <v>500</v>
      </c>
      <c r="B46" s="1">
        <v>10619</v>
      </c>
      <c r="C46" s="1">
        <v>18</v>
      </c>
      <c r="D46" s="5">
        <f>C46/B46*100</f>
        <v>0.16950748658065731</v>
      </c>
      <c r="E46" s="5">
        <f>B46/B43</f>
        <v>0.87248377290280177</v>
      </c>
    </row>
    <row r="47" spans="1:5" ht="16" thickBot="1">
      <c r="A47" s="15">
        <v>200</v>
      </c>
      <c r="B47" s="7">
        <v>6533</v>
      </c>
      <c r="C47" s="7">
        <v>0</v>
      </c>
      <c r="D47" s="8">
        <f>C47/B47*100</f>
        <v>0</v>
      </c>
      <c r="E47" s="8">
        <f>B47/B43</f>
        <v>0.53676772656314187</v>
      </c>
    </row>
    <row r="48" spans="1:5" ht="16" thickTop="1"/>
    <row r="49" spans="1:5" ht="18">
      <c r="A49" s="17" t="s">
        <v>12</v>
      </c>
      <c r="B49" s="17"/>
      <c r="C49" s="17"/>
      <c r="D49" s="17"/>
      <c r="E49" s="17"/>
    </row>
    <row r="50" spans="1:5" ht="30">
      <c r="A50" s="11" t="s">
        <v>1</v>
      </c>
      <c r="B50" s="10" t="s">
        <v>2</v>
      </c>
      <c r="C50" s="10" t="s">
        <v>3</v>
      </c>
      <c r="D50" s="10" t="s">
        <v>4</v>
      </c>
      <c r="E50" s="11" t="s">
        <v>5</v>
      </c>
    </row>
    <row r="51" spans="1:5">
      <c r="A51" s="12" t="s">
        <v>6</v>
      </c>
      <c r="B51" s="1">
        <v>12162</v>
      </c>
      <c r="C51" s="1">
        <v>1583</v>
      </c>
      <c r="D51" s="5">
        <f>C51/B51*100</f>
        <v>13.015951323795427</v>
      </c>
      <c r="E51" s="5">
        <f>B51/B51</f>
        <v>1</v>
      </c>
    </row>
    <row r="52" spans="1:5">
      <c r="A52" s="12">
        <v>1500</v>
      </c>
      <c r="B52" s="1">
        <v>11907</v>
      </c>
      <c r="C52" s="1">
        <v>429</v>
      </c>
      <c r="D52" s="5">
        <f>C52/B52*100</f>
        <v>3.6029226505416982</v>
      </c>
      <c r="E52" s="5">
        <f>B52/B51</f>
        <v>0.97903305377405037</v>
      </c>
    </row>
    <row r="53" spans="1:5">
      <c r="A53" s="12">
        <v>1000</v>
      </c>
      <c r="B53" s="1">
        <v>11640</v>
      </c>
      <c r="C53" s="1">
        <v>320</v>
      </c>
      <c r="D53" s="5">
        <f>C53/B53*100</f>
        <v>2.7491408934707904</v>
      </c>
      <c r="E53" s="5">
        <f>B53/B51</f>
        <v>0.95707942772570298</v>
      </c>
    </row>
    <row r="54" spans="1:5">
      <c r="A54" s="12">
        <v>500</v>
      </c>
      <c r="B54" s="1">
        <v>10767</v>
      </c>
      <c r="C54" s="1">
        <v>235</v>
      </c>
      <c r="D54" s="5">
        <f>C54/B54*100</f>
        <v>2.1825949661001207</v>
      </c>
      <c r="E54" s="5">
        <f>B54/B51</f>
        <v>0.88529847064627532</v>
      </c>
    </row>
    <row r="55" spans="1:5">
      <c r="A55" s="12">
        <v>200</v>
      </c>
      <c r="B55" s="1">
        <v>7231</v>
      </c>
      <c r="C55" s="1">
        <v>28</v>
      </c>
      <c r="D55" s="5">
        <f>C55/B55*100</f>
        <v>0.38722168441432719</v>
      </c>
      <c r="E55" s="5">
        <f>B55/B51</f>
        <v>0.59455681631310642</v>
      </c>
    </row>
    <row r="57" spans="1:5" ht="18">
      <c r="A57" s="17" t="s">
        <v>13</v>
      </c>
      <c r="B57" s="17"/>
      <c r="C57" s="17"/>
      <c r="D57" s="17"/>
      <c r="E57" s="17"/>
    </row>
    <row r="58" spans="1:5" ht="30">
      <c r="A58" s="11" t="s">
        <v>1</v>
      </c>
      <c r="B58" s="10" t="s">
        <v>2</v>
      </c>
      <c r="C58" s="10" t="s">
        <v>3</v>
      </c>
      <c r="D58" s="10" t="s">
        <v>4</v>
      </c>
      <c r="E58" s="11" t="s">
        <v>5</v>
      </c>
    </row>
    <row r="59" spans="1:5">
      <c r="A59" s="12" t="s">
        <v>6</v>
      </c>
      <c r="B59" s="1">
        <v>12187</v>
      </c>
      <c r="C59" s="1">
        <v>2955</v>
      </c>
      <c r="D59" s="5">
        <f>C59/B59*100</f>
        <v>24.247148600968245</v>
      </c>
      <c r="E59" s="5">
        <f>B59/B59</f>
        <v>1</v>
      </c>
    </row>
    <row r="60" spans="1:5">
      <c r="A60" s="12">
        <v>1500</v>
      </c>
      <c r="B60" s="1">
        <v>11925</v>
      </c>
      <c r="C60" s="1">
        <v>1582</v>
      </c>
      <c r="D60" s="5">
        <f>C60/B60*100</f>
        <v>13.266247379454926</v>
      </c>
      <c r="E60" s="5">
        <f>B60/B59</f>
        <v>0.97850168212029209</v>
      </c>
    </row>
    <row r="61" spans="1:5">
      <c r="A61" s="12">
        <v>1000</v>
      </c>
      <c r="B61" s="1">
        <v>11701</v>
      </c>
      <c r="C61" s="1">
        <v>996</v>
      </c>
      <c r="D61" s="5">
        <f>C61/B61*100</f>
        <v>8.5120929835056831</v>
      </c>
      <c r="E61" s="5">
        <f>B61/B59</f>
        <v>0.96012144087962581</v>
      </c>
    </row>
    <row r="62" spans="1:5">
      <c r="A62" s="12">
        <v>500</v>
      </c>
      <c r="B62" s="1">
        <v>10995</v>
      </c>
      <c r="C62" s="1">
        <v>399</v>
      </c>
      <c r="D62" s="5">
        <f>C62/B62*100</f>
        <v>3.6289222373806274</v>
      </c>
      <c r="E62" s="5">
        <f>B62/B59</f>
        <v>0.90219085911216867</v>
      </c>
    </row>
    <row r="63" spans="1:5">
      <c r="A63" s="12">
        <v>200</v>
      </c>
      <c r="B63" s="1">
        <v>8422</v>
      </c>
      <c r="C63" s="1">
        <v>65</v>
      </c>
      <c r="D63" s="5">
        <f>C63/B63*100</f>
        <v>0.77178817383044407</v>
      </c>
      <c r="E63" s="5">
        <f>B63/B59</f>
        <v>0.69106424878969397</v>
      </c>
    </row>
    <row r="65" spans="1:5" ht="18">
      <c r="A65" s="17" t="s">
        <v>14</v>
      </c>
      <c r="B65" s="17"/>
      <c r="C65" s="17"/>
      <c r="D65" s="17"/>
      <c r="E65" s="17"/>
    </row>
    <row r="66" spans="1:5" ht="30">
      <c r="A66" s="11" t="s">
        <v>1</v>
      </c>
      <c r="B66" s="10" t="s">
        <v>2</v>
      </c>
      <c r="C66" s="10" t="s">
        <v>3</v>
      </c>
      <c r="D66" s="10" t="s">
        <v>4</v>
      </c>
      <c r="E66" s="11" t="s">
        <v>5</v>
      </c>
    </row>
    <row r="67" spans="1:5">
      <c r="A67" s="12" t="s">
        <v>6</v>
      </c>
      <c r="B67" s="1">
        <v>12124</v>
      </c>
      <c r="C67" s="1">
        <v>310</v>
      </c>
      <c r="D67" s="5">
        <f>C67/B67*100</f>
        <v>2.5569119102606401</v>
      </c>
      <c r="E67" s="5">
        <f>B67/B67</f>
        <v>1</v>
      </c>
    </row>
    <row r="68" spans="1:5">
      <c r="A68" s="12">
        <v>1500</v>
      </c>
      <c r="B68" s="1">
        <v>11888</v>
      </c>
      <c r="C68" s="1">
        <v>52</v>
      </c>
      <c r="D68" s="5">
        <f>C68/B68*100</f>
        <v>0.43741588156123817</v>
      </c>
      <c r="E68" s="5">
        <f>B68/B67</f>
        <v>0.98053447707027386</v>
      </c>
    </row>
    <row r="69" spans="1:5">
      <c r="A69" s="12">
        <v>1000</v>
      </c>
      <c r="B69" s="1">
        <v>11639</v>
      </c>
      <c r="C69" s="1">
        <v>40</v>
      </c>
      <c r="D69" s="5">
        <f>C69/B69*100</f>
        <v>0.34367213678151043</v>
      </c>
      <c r="E69" s="5">
        <f>B69/B67</f>
        <v>0.95999670075882548</v>
      </c>
    </row>
    <row r="70" spans="1:5">
      <c r="A70" s="12">
        <v>500</v>
      </c>
      <c r="B70" s="1">
        <v>10818</v>
      </c>
      <c r="C70" s="1">
        <v>22</v>
      </c>
      <c r="D70" s="5">
        <f>C70/B70*100</f>
        <v>0.20336476243298204</v>
      </c>
      <c r="E70" s="5">
        <f>B70/B67</f>
        <v>0.8922797756516001</v>
      </c>
    </row>
    <row r="71" spans="1:5" ht="16" thickBot="1">
      <c r="A71" s="15">
        <v>200</v>
      </c>
      <c r="B71" s="7">
        <v>7380</v>
      </c>
      <c r="C71" s="7">
        <v>2</v>
      </c>
      <c r="D71" s="8">
        <f>C71/B71*100</f>
        <v>2.7100271002710029E-2</v>
      </c>
      <c r="E71" s="8">
        <f>B71/B67</f>
        <v>0.60870999670075887</v>
      </c>
    </row>
    <row r="72" spans="1:5" ht="16" thickTop="1"/>
    <row r="73" spans="1:5" ht="18">
      <c r="A73" s="17" t="s">
        <v>15</v>
      </c>
      <c r="B73" s="17"/>
      <c r="C73" s="17"/>
      <c r="D73" s="17"/>
      <c r="E73" s="17"/>
    </row>
    <row r="74" spans="1:5" ht="30">
      <c r="A74" s="11" t="s">
        <v>1</v>
      </c>
      <c r="B74" s="10" t="s">
        <v>2</v>
      </c>
      <c r="C74" s="10" t="s">
        <v>3</v>
      </c>
      <c r="D74" s="10" t="s">
        <v>4</v>
      </c>
      <c r="E74" s="11" t="s">
        <v>5</v>
      </c>
    </row>
    <row r="75" spans="1:5">
      <c r="A75" s="12" t="s">
        <v>6</v>
      </c>
      <c r="B75" s="1">
        <v>12128</v>
      </c>
      <c r="C75" s="1">
        <v>2661</v>
      </c>
      <c r="D75" s="5">
        <f>C75/B75*100</f>
        <v>21.940963060686016</v>
      </c>
      <c r="E75" s="5">
        <f>B75/B75</f>
        <v>1</v>
      </c>
    </row>
    <row r="76" spans="1:5">
      <c r="A76" s="12">
        <v>1500</v>
      </c>
      <c r="B76" s="1">
        <v>11910</v>
      </c>
      <c r="C76" s="1">
        <v>1951</v>
      </c>
      <c r="D76" s="5">
        <f>C76/B76*100</f>
        <v>16.381192275398824</v>
      </c>
      <c r="E76" s="5">
        <f>B76/B75</f>
        <v>0.98202506596306072</v>
      </c>
    </row>
    <row r="77" spans="1:5">
      <c r="A77" s="12">
        <v>1000</v>
      </c>
      <c r="B77" s="1">
        <v>11675</v>
      </c>
      <c r="C77" s="1">
        <v>1395</v>
      </c>
      <c r="D77" s="5">
        <f>C77/B77*100</f>
        <v>11.948608137044967</v>
      </c>
      <c r="E77" s="5">
        <f>B77/B75</f>
        <v>0.96264841688654357</v>
      </c>
    </row>
    <row r="78" spans="1:5">
      <c r="A78" s="12">
        <v>500</v>
      </c>
      <c r="B78" s="1">
        <v>10962</v>
      </c>
      <c r="C78" s="1">
        <v>577</v>
      </c>
      <c r="D78" s="5">
        <f>C78/B78*100</f>
        <v>5.2636380222587116</v>
      </c>
      <c r="E78" s="5">
        <f>B78/B75</f>
        <v>0.90385883905013198</v>
      </c>
    </row>
    <row r="79" spans="1:5" ht="16" thickBot="1">
      <c r="A79" s="15">
        <v>200</v>
      </c>
      <c r="B79" s="7">
        <v>8284</v>
      </c>
      <c r="C79" s="7">
        <v>114</v>
      </c>
      <c r="D79" s="8">
        <f>C79/B79*100</f>
        <v>1.3761467889908259</v>
      </c>
      <c r="E79" s="8">
        <f>B79/B75</f>
        <v>0.68304749340369397</v>
      </c>
    </row>
    <row r="80" spans="1:5" ht="16" thickTop="1"/>
    <row r="81" spans="1:5" ht="18">
      <c r="A81" s="17" t="s">
        <v>16</v>
      </c>
      <c r="B81" s="17"/>
      <c r="C81" s="17"/>
      <c r="D81" s="17"/>
      <c r="E81" s="17"/>
    </row>
    <row r="82" spans="1:5" ht="30">
      <c r="A82" s="11" t="s">
        <v>1</v>
      </c>
      <c r="B82" s="10" t="s">
        <v>2</v>
      </c>
      <c r="C82" s="10" t="s">
        <v>3</v>
      </c>
      <c r="D82" s="10" t="s">
        <v>4</v>
      </c>
      <c r="E82" s="11" t="s">
        <v>5</v>
      </c>
    </row>
    <row r="83" spans="1:5">
      <c r="A83" s="12" t="s">
        <v>6</v>
      </c>
      <c r="B83" s="1">
        <v>12075</v>
      </c>
      <c r="C83" s="1">
        <v>764</v>
      </c>
      <c r="D83" s="5">
        <f>C83/B83*100</f>
        <v>6.3271221532091095</v>
      </c>
      <c r="E83" s="5">
        <f>B83/B83</f>
        <v>1</v>
      </c>
    </row>
    <row r="84" spans="1:5">
      <c r="A84" s="12">
        <v>1500</v>
      </c>
      <c r="B84" s="1">
        <v>11901</v>
      </c>
      <c r="C84" s="1">
        <v>770</v>
      </c>
      <c r="D84" s="5">
        <f>C84/B84*100</f>
        <v>6.4700445340727661</v>
      </c>
      <c r="E84" s="5">
        <f>B84/B83</f>
        <v>0.98559006211180122</v>
      </c>
    </row>
    <row r="85" spans="1:5">
      <c r="A85" s="12">
        <v>1000</v>
      </c>
      <c r="B85" s="1">
        <v>11685</v>
      </c>
      <c r="C85" s="1">
        <v>723</v>
      </c>
      <c r="D85" s="5">
        <f>C85/B85*100</f>
        <v>6.1874197689345314</v>
      </c>
      <c r="E85" s="5">
        <f>B85/B83</f>
        <v>0.96770186335403729</v>
      </c>
    </row>
    <row r="86" spans="1:5">
      <c r="A86" s="12">
        <v>500</v>
      </c>
      <c r="B86" s="1">
        <v>11043</v>
      </c>
      <c r="C86" s="1">
        <v>457</v>
      </c>
      <c r="D86" s="5">
        <f>C86/B86*100</f>
        <v>4.1383681970479032</v>
      </c>
      <c r="E86" s="5">
        <f>B86/B83</f>
        <v>0.91453416149068323</v>
      </c>
    </row>
    <row r="87" spans="1:5" ht="16" thickBot="1">
      <c r="A87" s="15">
        <v>200</v>
      </c>
      <c r="B87" s="7">
        <v>8575</v>
      </c>
      <c r="C87" s="7">
        <v>95</v>
      </c>
      <c r="D87" s="8">
        <f>C87/B87*100</f>
        <v>1.1078717201166182</v>
      </c>
      <c r="E87" s="8">
        <f>B87/B83</f>
        <v>0.71014492753623193</v>
      </c>
    </row>
    <row r="88" spans="1:5" ht="16" thickTop="1"/>
    <row r="89" spans="1:5" ht="18">
      <c r="A89" s="17" t="s">
        <v>17</v>
      </c>
      <c r="B89" s="17"/>
      <c r="C89" s="17"/>
      <c r="D89" s="17"/>
      <c r="E89" s="17"/>
    </row>
    <row r="90" spans="1:5" ht="30">
      <c r="A90" s="11" t="s">
        <v>1</v>
      </c>
      <c r="B90" s="10" t="s">
        <v>2</v>
      </c>
      <c r="C90" s="10" t="s">
        <v>3</v>
      </c>
      <c r="D90" s="10" t="s">
        <v>4</v>
      </c>
      <c r="E90" s="11" t="s">
        <v>5</v>
      </c>
    </row>
    <row r="91" spans="1:5">
      <c r="A91" s="12" t="s">
        <v>6</v>
      </c>
      <c r="B91" s="1">
        <v>13609</v>
      </c>
      <c r="C91" s="1">
        <v>10263</v>
      </c>
      <c r="D91" s="5">
        <f>C91/B91*100</f>
        <v>75.413329414358145</v>
      </c>
      <c r="E91" s="5">
        <f>B91/B91</f>
        <v>1</v>
      </c>
    </row>
    <row r="92" spans="1:5">
      <c r="A92" s="12">
        <v>1500</v>
      </c>
      <c r="B92" s="1">
        <v>13155</v>
      </c>
      <c r="C92" s="1">
        <v>9445</v>
      </c>
      <c r="D92" s="5">
        <f>C92/B92*100</f>
        <v>71.797795515013306</v>
      </c>
      <c r="E92" s="5">
        <f>B92/B91</f>
        <v>0.96663972371224927</v>
      </c>
    </row>
    <row r="93" spans="1:5">
      <c r="A93" s="12">
        <v>1000</v>
      </c>
      <c r="B93" s="1">
        <v>12784</v>
      </c>
      <c r="C93" s="1">
        <v>8688</v>
      </c>
      <c r="D93" s="5">
        <f>C93/B93*100</f>
        <v>67.959949937421783</v>
      </c>
      <c r="E93" s="5">
        <f>B93/B91</f>
        <v>0.93937835256080537</v>
      </c>
    </row>
    <row r="94" spans="1:5">
      <c r="A94" s="12">
        <v>500</v>
      </c>
      <c r="B94" s="1">
        <v>11701</v>
      </c>
      <c r="C94" s="1">
        <v>6805</v>
      </c>
      <c r="D94" s="5">
        <f>C94/B94*100</f>
        <v>58.157422442526283</v>
      </c>
      <c r="E94" s="5">
        <f>B94/B91</f>
        <v>0.85979866264971705</v>
      </c>
    </row>
    <row r="95" spans="1:5" ht="16" thickBot="1">
      <c r="A95" s="15">
        <v>200</v>
      </c>
      <c r="B95" s="7">
        <v>8186</v>
      </c>
      <c r="C95" s="7">
        <v>2827</v>
      </c>
      <c r="D95" s="8">
        <f>C95/B95*100</f>
        <v>34.53457121915465</v>
      </c>
      <c r="E95" s="8">
        <f>B95/B91</f>
        <v>0.60151370416636052</v>
      </c>
    </row>
    <row r="96" spans="1:5" ht="16" thickTop="1">
      <c r="A96" s="1"/>
      <c r="D96" s="1"/>
      <c r="E96" s="1"/>
    </row>
  </sheetData>
  <mergeCells count="12">
    <mergeCell ref="A33:E33"/>
    <mergeCell ref="A1:E1"/>
    <mergeCell ref="A9:E9"/>
    <mergeCell ref="A17:E17"/>
    <mergeCell ref="A25:E25"/>
    <mergeCell ref="A89:E89"/>
    <mergeCell ref="A41:E41"/>
    <mergeCell ref="A49:E49"/>
    <mergeCell ref="A57:E57"/>
    <mergeCell ref="A65:E65"/>
    <mergeCell ref="A73:E73"/>
    <mergeCell ref="A81:E8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iLife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ín Sigurgeirsson</dc:creator>
  <cp:lastModifiedBy>Benjamín Sigurgeirsson</cp:lastModifiedBy>
  <dcterms:created xsi:type="dcterms:W3CDTF">2013-05-28T08:47:04Z</dcterms:created>
  <dcterms:modified xsi:type="dcterms:W3CDTF">2014-02-18T09:08:49Z</dcterms:modified>
</cp:coreProperties>
</file>